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guchenjuan/Desktop/"/>
    </mc:Choice>
  </mc:AlternateContent>
  <xr:revisionPtr revIDLastSave="0" documentId="8_{60E4EB5C-F95F-214B-B722-B0FADBB5038E}" xr6:coauthVersionLast="36" xr6:coauthVersionMax="36" xr10:uidLastSave="{00000000-0000-0000-0000-000000000000}"/>
  <bookViews>
    <workbookView xWindow="0" yWindow="500" windowWidth="21260" windowHeight="16360" tabRatio="500" xr2:uid="{00000000-000D-0000-FFFF-FFFF00000000}"/>
  </bookViews>
  <sheets>
    <sheet name="Grouped" sheetId="2" r:id="rId1"/>
    <sheet name="in order" sheetId="1" r:id="rId2"/>
  </sheets>
  <calcPr calcId="1790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7" i="2" l="1"/>
  <c r="S27" i="2"/>
  <c r="U27" i="2"/>
  <c r="V27" i="2"/>
  <c r="T27" i="2"/>
  <c r="Q27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D13" i="2"/>
  <c r="C13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D24" i="2"/>
  <c r="C24" i="2"/>
</calcChain>
</file>

<file path=xl/sharedStrings.xml><?xml version="1.0" encoding="utf-8"?>
<sst xmlns="http://schemas.openxmlformats.org/spreadsheetml/2006/main" count="55" uniqueCount="17">
  <si>
    <t>Subject</t>
  </si>
  <si>
    <t>IC (mL)</t>
  </si>
  <si>
    <r>
      <t xml:space="preserve">Rrs </t>
    </r>
    <r>
      <rPr>
        <b/>
        <sz val="11"/>
        <color rgb="FF080000"/>
        <rFont val="Calibri (Body)"/>
      </rPr>
      <t>(cmH2O.s/mL)</t>
    </r>
  </si>
  <si>
    <r>
      <t xml:space="preserve">Crs </t>
    </r>
    <r>
      <rPr>
        <b/>
        <sz val="11"/>
        <color rgb="FF080000"/>
        <rFont val="Calibri (Body)"/>
      </rPr>
      <t>(mL/cmH2O)</t>
    </r>
  </si>
  <si>
    <r>
      <t xml:space="preserve">Ers </t>
    </r>
    <r>
      <rPr>
        <b/>
        <sz val="11"/>
        <color rgb="FF080000"/>
        <rFont val="Calibri (Body)"/>
      </rPr>
      <t>(cmH2O/mL)</t>
    </r>
  </si>
  <si>
    <r>
      <t xml:space="preserve">Rn </t>
    </r>
    <r>
      <rPr>
        <b/>
        <sz val="11"/>
        <color rgb="FF080000"/>
        <rFont val="Calibri (Body)"/>
      </rPr>
      <t>(cmH2O.s/mL)</t>
    </r>
  </si>
  <si>
    <r>
      <t xml:space="preserve">G </t>
    </r>
    <r>
      <rPr>
        <b/>
        <sz val="11"/>
        <color rgb="FF080000"/>
        <rFont val="Calibri (Body)"/>
      </rPr>
      <t>(cmH2O/mL)</t>
    </r>
  </si>
  <si>
    <r>
      <t xml:space="preserve">H </t>
    </r>
    <r>
      <rPr>
        <b/>
        <sz val="11"/>
        <color rgb="FF080000"/>
        <rFont val="Calibri (Body)"/>
      </rPr>
      <t>(cmH2O/mL)</t>
    </r>
  </si>
  <si>
    <t>DI</t>
  </si>
  <si>
    <t>Baseline</t>
  </si>
  <si>
    <t>3 mg/mL MCh</t>
  </si>
  <si>
    <t>30 mg/mL MCh</t>
  </si>
  <si>
    <t>Weight (g)</t>
  </si>
  <si>
    <t>avg</t>
  </si>
  <si>
    <t>Conditions</t>
  </si>
  <si>
    <t>Water</t>
  </si>
  <si>
    <t>Metfor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80000"/>
      <name val="Calibri"/>
      <family val="2"/>
      <scheme val="minor"/>
    </font>
    <font>
      <b/>
      <sz val="11"/>
      <color rgb="FF080000"/>
      <name val="Calibri (Body)"/>
    </font>
    <font>
      <b/>
      <sz val="14"/>
      <color rgb="FF080000"/>
      <name val="Calibri (Body)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790FF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20" fontId="0" fillId="0" borderId="0" xfId="0" applyNumberFormat="1"/>
    <xf numFmtId="20" fontId="6" fillId="0" borderId="0" xfId="0" applyNumberFormat="1" applyFont="1"/>
    <xf numFmtId="0" fontId="6" fillId="0" borderId="0" xfId="0" applyFont="1"/>
    <xf numFmtId="0" fontId="0" fillId="2" borderId="0" xfId="0" applyFill="1"/>
    <xf numFmtId="164" fontId="0" fillId="0" borderId="0" xfId="0" applyNumberFormat="1"/>
    <xf numFmtId="164" fontId="6" fillId="0" borderId="0" xfId="0" applyNumberFormat="1" applyFont="1"/>
    <xf numFmtId="0" fontId="0" fillId="0" borderId="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20" fontId="0" fillId="0" borderId="14" xfId="0" applyNumberFormat="1" applyBorder="1" applyAlignment="1">
      <alignment horizontal="center" vertical="center"/>
    </xf>
    <xf numFmtId="20" fontId="0" fillId="0" borderId="19" xfId="0" applyNumberFormat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20" fontId="6" fillId="0" borderId="19" xfId="0" applyNumberFormat="1" applyFon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3" borderId="12" xfId="0" applyNumberFormat="1" applyFill="1" applyBorder="1" applyAlignment="1">
      <alignment horizontal="center" vertical="center"/>
    </xf>
    <xf numFmtId="164" fontId="6" fillId="0" borderId="19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0" fillId="4" borderId="0" xfId="0" applyFill="1"/>
    <xf numFmtId="0" fontId="6" fillId="4" borderId="0" xfId="0" applyFont="1" applyFill="1"/>
    <xf numFmtId="0" fontId="0" fillId="0" borderId="1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979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27"/>
  <sheetViews>
    <sheetView tabSelected="1" workbookViewId="0">
      <selection activeCell="R30" sqref="R30"/>
    </sheetView>
  </sheetViews>
  <sheetFormatPr baseColWidth="10" defaultColWidth="11" defaultRowHeight="16"/>
  <cols>
    <col min="5" max="5" width="12.33203125" customWidth="1"/>
    <col min="8" max="8" width="12.6640625" customWidth="1"/>
    <col min="11" max="11" width="12.5" customWidth="1"/>
    <col min="14" max="14" width="12.1640625" customWidth="1"/>
    <col min="17" max="17" width="14.5" customWidth="1"/>
    <col min="20" max="20" width="13.33203125" customWidth="1"/>
  </cols>
  <sheetData>
    <row r="1" spans="1:22" ht="20" thickBot="1">
      <c r="A1" s="52" t="s">
        <v>14</v>
      </c>
      <c r="B1" s="44" t="s">
        <v>0</v>
      </c>
      <c r="C1" s="44" t="s">
        <v>12</v>
      </c>
      <c r="D1" s="6" t="s">
        <v>8</v>
      </c>
      <c r="E1" s="46" t="s">
        <v>9</v>
      </c>
      <c r="F1" s="47"/>
      <c r="G1" s="47"/>
      <c r="H1" s="47"/>
      <c r="I1" s="47"/>
      <c r="J1" s="48"/>
      <c r="K1" s="49" t="s">
        <v>10</v>
      </c>
      <c r="L1" s="50"/>
      <c r="M1" s="50"/>
      <c r="N1" s="50"/>
      <c r="O1" s="50"/>
      <c r="P1" s="51"/>
      <c r="Q1" s="50" t="s">
        <v>11</v>
      </c>
      <c r="R1" s="50"/>
      <c r="S1" s="50"/>
      <c r="T1" s="50"/>
      <c r="U1" s="50"/>
      <c r="V1" s="51"/>
    </row>
    <row r="2" spans="1:22" ht="37" thickBot="1">
      <c r="A2" s="53"/>
      <c r="B2" s="45"/>
      <c r="C2" s="45"/>
      <c r="D2" s="5" t="s">
        <v>1</v>
      </c>
      <c r="E2" s="1" t="s">
        <v>2</v>
      </c>
      <c r="F2" s="2" t="s">
        <v>3</v>
      </c>
      <c r="G2" s="3" t="s">
        <v>4</v>
      </c>
      <c r="H2" s="4" t="s">
        <v>5</v>
      </c>
      <c r="I2" s="7" t="s">
        <v>6</v>
      </c>
      <c r="J2" s="8" t="s">
        <v>7</v>
      </c>
      <c r="K2" s="1" t="s">
        <v>2</v>
      </c>
      <c r="L2" s="2" t="s">
        <v>3</v>
      </c>
      <c r="M2" s="3" t="s">
        <v>4</v>
      </c>
      <c r="N2" s="4" t="s">
        <v>5</v>
      </c>
      <c r="O2" s="2" t="s">
        <v>6</v>
      </c>
      <c r="P2" s="3" t="s">
        <v>7</v>
      </c>
      <c r="Q2" s="1" t="s">
        <v>2</v>
      </c>
      <c r="R2" s="2" t="s">
        <v>3</v>
      </c>
      <c r="S2" s="3" t="s">
        <v>4</v>
      </c>
      <c r="T2" s="4" t="s">
        <v>5</v>
      </c>
      <c r="U2" s="2" t="s">
        <v>6</v>
      </c>
      <c r="V2" s="3" t="s">
        <v>7</v>
      </c>
    </row>
    <row r="3" spans="1:22">
      <c r="A3" s="41" t="s">
        <v>15</v>
      </c>
      <c r="B3" s="24">
        <v>8.4027777777777771E-2</v>
      </c>
      <c r="C3" s="28">
        <v>36.6</v>
      </c>
      <c r="D3" s="32">
        <v>1.0419817879986011</v>
      </c>
      <c r="E3" s="34">
        <v>0.52624327810696225</v>
      </c>
      <c r="F3" s="15">
        <v>4.5813141115814651E-2</v>
      </c>
      <c r="G3" s="16">
        <v>21.827798217808752</v>
      </c>
      <c r="H3" s="15">
        <v>0.26622372092305174</v>
      </c>
      <c r="I3" s="15">
        <v>3.3248383017312007</v>
      </c>
      <c r="J3" s="16">
        <v>20.927181072128011</v>
      </c>
      <c r="K3" s="34">
        <v>0.8070719343231485</v>
      </c>
      <c r="L3" s="15">
        <v>3.8281320141564538E-2</v>
      </c>
      <c r="M3" s="16">
        <v>26.122401116314549</v>
      </c>
      <c r="N3" s="15">
        <v>0.36648264030511968</v>
      </c>
      <c r="O3" s="15">
        <v>5.1319179134099571</v>
      </c>
      <c r="P3" s="16">
        <v>21.919565053620321</v>
      </c>
      <c r="Q3" s="34">
        <v>4.4305395238457317</v>
      </c>
      <c r="R3" s="15">
        <v>1.3032049232924867E-2</v>
      </c>
      <c r="S3" s="16">
        <v>76.733902867213445</v>
      </c>
      <c r="T3" s="15">
        <v>1.9212124339615568</v>
      </c>
      <c r="U3" s="15">
        <v>16.76638578839356</v>
      </c>
      <c r="V3" s="16">
        <v>41.358736333130665</v>
      </c>
    </row>
    <row r="4" spans="1:22">
      <c r="A4" s="42"/>
      <c r="B4" s="25">
        <v>8.6111111111111124E-2</v>
      </c>
      <c r="C4" s="29">
        <v>47.5</v>
      </c>
      <c r="D4" s="33">
        <v>1.11443598589518</v>
      </c>
      <c r="E4" s="35">
        <v>0.61043497362594779</v>
      </c>
      <c r="F4" s="17">
        <v>4.6298720538667543E-2</v>
      </c>
      <c r="G4" s="18">
        <v>21.598869004702294</v>
      </c>
      <c r="H4" s="17">
        <v>0.38197142109841986</v>
      </c>
      <c r="I4" s="17">
        <v>3.1549398235294919</v>
      </c>
      <c r="J4" s="18">
        <v>20.741413634994522</v>
      </c>
      <c r="K4" s="35">
        <v>1.1625759733990857</v>
      </c>
      <c r="L4" s="17">
        <v>3.4986995686815223E-2</v>
      </c>
      <c r="M4" s="18">
        <v>28.58204828306673</v>
      </c>
      <c r="N4" s="17">
        <v>0.65136965280189107</v>
      </c>
      <c r="O4" s="17">
        <v>6.438321650413271</v>
      </c>
      <c r="P4" s="18">
        <v>21.540053650782568</v>
      </c>
      <c r="Q4" s="35">
        <v>5.1869306697134752</v>
      </c>
      <c r="R4" s="17">
        <v>6.0081150994188426E-3</v>
      </c>
      <c r="S4" s="18">
        <v>166.44155171007441</v>
      </c>
      <c r="T4" s="17">
        <v>2.0112706090241264</v>
      </c>
      <c r="U4" s="17">
        <v>19.550094561923995</v>
      </c>
      <c r="V4" s="18">
        <v>89.829837759523954</v>
      </c>
    </row>
    <row r="5" spans="1:22">
      <c r="A5" s="42"/>
      <c r="B5" s="25">
        <v>8.4722222222222213E-2</v>
      </c>
      <c r="C5" s="29">
        <v>41</v>
      </c>
      <c r="D5" s="33">
        <v>1.0271679910764253</v>
      </c>
      <c r="E5" s="35">
        <v>0.49010609681990386</v>
      </c>
      <c r="F5" s="17">
        <v>4.5943787627411463E-2</v>
      </c>
      <c r="G5" s="18">
        <v>21.765728331100188</v>
      </c>
      <c r="H5" s="19">
        <v>0.25350783999999998</v>
      </c>
      <c r="I5" s="19">
        <v>2.7844176300000001</v>
      </c>
      <c r="J5" s="36">
        <v>21.748656700000002</v>
      </c>
      <c r="K5" s="35">
        <v>0.92276689929364319</v>
      </c>
      <c r="L5" s="17">
        <v>3.6335568486177847E-2</v>
      </c>
      <c r="M5" s="18">
        <v>27.52124272888156</v>
      </c>
      <c r="N5" s="17">
        <v>0.44070760531582692</v>
      </c>
      <c r="O5" s="17">
        <v>5.674077589838932</v>
      </c>
      <c r="P5" s="18">
        <v>22.59350941727762</v>
      </c>
      <c r="Q5" s="35">
        <v>5.4903322687161591</v>
      </c>
      <c r="R5" s="17">
        <v>8.1936930955821673E-3</v>
      </c>
      <c r="S5" s="18">
        <v>122.04508862300138</v>
      </c>
      <c r="T5" s="17">
        <v>2.2890017335571362</v>
      </c>
      <c r="U5" s="17">
        <v>20.934297786799878</v>
      </c>
      <c r="V5" s="18">
        <v>58.623786494400434</v>
      </c>
    </row>
    <row r="6" spans="1:22">
      <c r="A6" s="42"/>
      <c r="B6" s="25">
        <v>8.5416666666666655E-2</v>
      </c>
      <c r="C6" s="29">
        <v>43.5</v>
      </c>
      <c r="D6" s="33">
        <v>0.96408301373781369</v>
      </c>
      <c r="E6" s="35">
        <v>0.56627660075348973</v>
      </c>
      <c r="F6" s="17">
        <v>4.2129612152203878E-2</v>
      </c>
      <c r="G6" s="18">
        <v>23.736273583228044</v>
      </c>
      <c r="H6" s="20">
        <v>0.29543137824073346</v>
      </c>
      <c r="I6" s="20">
        <v>3.3522605315302352</v>
      </c>
      <c r="J6" s="23">
        <v>23.189511755155856</v>
      </c>
      <c r="K6" s="35">
        <v>1.2422281634223136</v>
      </c>
      <c r="L6" s="17">
        <v>3.1956333651303931E-2</v>
      </c>
      <c r="M6" s="18">
        <v>31.292701187553053</v>
      </c>
      <c r="N6" s="17">
        <v>0.55149169349001081</v>
      </c>
      <c r="O6" s="17">
        <v>7.2061264281074777</v>
      </c>
      <c r="P6" s="18">
        <v>21.597207141333357</v>
      </c>
      <c r="Q6" s="35">
        <v>8.3573706459205468</v>
      </c>
      <c r="R6" s="17">
        <v>4.8510674348984902E-3</v>
      </c>
      <c r="S6" s="18">
        <v>206.14019768227058</v>
      </c>
      <c r="T6" s="17">
        <v>1.9328830264897912</v>
      </c>
      <c r="U6" s="17">
        <v>32.199988267111813</v>
      </c>
      <c r="V6" s="18">
        <v>106.77415828976338</v>
      </c>
    </row>
    <row r="7" spans="1:22">
      <c r="A7" s="42"/>
      <c r="B7" s="25">
        <v>8.6805555555555566E-2</v>
      </c>
      <c r="C7" s="29">
        <v>49.9</v>
      </c>
      <c r="D7" s="33">
        <v>0.91320811969448179</v>
      </c>
      <c r="E7" s="35">
        <v>0.59471597299625267</v>
      </c>
      <c r="F7" s="17">
        <v>3.7104981213079313E-2</v>
      </c>
      <c r="G7" s="18">
        <v>26.950559394098416</v>
      </c>
      <c r="H7" s="17">
        <v>0.34073408398317806</v>
      </c>
      <c r="I7" s="17">
        <v>3.519974246628502</v>
      </c>
      <c r="J7" s="18">
        <v>27.230351592034005</v>
      </c>
      <c r="K7" s="35">
        <v>1.4149505889059244</v>
      </c>
      <c r="L7" s="17">
        <v>2.7603473439519043E-2</v>
      </c>
      <c r="M7" s="18">
        <v>36.227324876018351</v>
      </c>
      <c r="N7" s="17">
        <v>0.58858440418347968</v>
      </c>
      <c r="O7" s="17">
        <v>9.6062567240731855</v>
      </c>
      <c r="P7" s="18">
        <v>26.118783163267501</v>
      </c>
      <c r="Q7" s="35">
        <v>11.840369248769479</v>
      </c>
      <c r="R7" s="17">
        <v>4.2790025417687614E-3</v>
      </c>
      <c r="S7" s="18">
        <v>233.69932367150258</v>
      </c>
      <c r="T7" s="17">
        <v>2.0834935270743946</v>
      </c>
      <c r="U7" s="17">
        <v>52.582258671510473</v>
      </c>
      <c r="V7" s="18">
        <v>114.74909737086946</v>
      </c>
    </row>
    <row r="8" spans="1:22">
      <c r="A8" s="42"/>
      <c r="B8" s="25">
        <v>0.12708333333333333</v>
      </c>
      <c r="C8" s="29">
        <v>44.9</v>
      </c>
      <c r="D8" s="33">
        <v>1.0153157853982397</v>
      </c>
      <c r="E8" s="35">
        <v>0.60179668176475354</v>
      </c>
      <c r="F8" s="17">
        <v>4.2138046998928348E-2</v>
      </c>
      <c r="G8" s="18">
        <v>23.73152225174157</v>
      </c>
      <c r="H8" s="17">
        <v>0.35438906504711021</v>
      </c>
      <c r="I8" s="17">
        <v>3.7717150431190798</v>
      </c>
      <c r="J8" s="18">
        <v>23.89173445988547</v>
      </c>
      <c r="K8" s="35">
        <v>1.1606577027972709</v>
      </c>
      <c r="L8" s="17">
        <v>3.344356353724752E-2</v>
      </c>
      <c r="M8" s="18">
        <v>29.901119804002274</v>
      </c>
      <c r="N8" s="17">
        <v>0.61670613907428551</v>
      </c>
      <c r="O8" s="17">
        <v>6.4404781774656872</v>
      </c>
      <c r="P8" s="18">
        <v>24.96186029018741</v>
      </c>
      <c r="Q8" s="35">
        <v>7.3573556355983349</v>
      </c>
      <c r="R8" s="17">
        <v>4.9715064402308922E-3</v>
      </c>
      <c r="S8" s="18">
        <v>201.14627467998554</v>
      </c>
      <c r="T8" s="17">
        <v>2.1234158290633203</v>
      </c>
      <c r="U8" s="17">
        <v>32.708271527172265</v>
      </c>
      <c r="V8" s="18">
        <v>107.42758588592096</v>
      </c>
    </row>
    <row r="9" spans="1:22">
      <c r="A9" s="42"/>
      <c r="B9" s="25">
        <v>0.12847222222222224</v>
      </c>
      <c r="C9" s="29">
        <v>50</v>
      </c>
      <c r="D9" s="33">
        <v>1.0045068982574457</v>
      </c>
      <c r="E9" s="35">
        <v>0.52397057795926216</v>
      </c>
      <c r="F9" s="17">
        <v>4.3992113863303886E-2</v>
      </c>
      <c r="G9" s="18">
        <v>22.731346875198742</v>
      </c>
      <c r="H9" s="20">
        <v>0.27507082999575966</v>
      </c>
      <c r="I9" s="20">
        <v>3.1976687364191876</v>
      </c>
      <c r="J9" s="23">
        <v>22.311223140979703</v>
      </c>
      <c r="K9" s="35">
        <v>0.98534867512313551</v>
      </c>
      <c r="L9" s="17">
        <v>3.5379381518765574E-2</v>
      </c>
      <c r="M9" s="18">
        <v>28.265050350571851</v>
      </c>
      <c r="N9" s="20">
        <v>0.46972650779391639</v>
      </c>
      <c r="O9" s="20">
        <v>6.5760732796630821</v>
      </c>
      <c r="P9" s="23">
        <v>22.343908908477914</v>
      </c>
      <c r="Q9" s="35">
        <v>6.7131401919544178</v>
      </c>
      <c r="R9" s="17">
        <v>9.8994169608336516E-3</v>
      </c>
      <c r="S9" s="18">
        <v>101.01605013269264</v>
      </c>
      <c r="T9" s="17">
        <v>2.5588397036529056</v>
      </c>
      <c r="U9" s="17">
        <v>22.000112438479274</v>
      </c>
      <c r="V9" s="18">
        <v>53.125905226124303</v>
      </c>
    </row>
    <row r="10" spans="1:22">
      <c r="A10" s="42"/>
      <c r="B10" s="25">
        <v>0.1277777777777778</v>
      </c>
      <c r="C10" s="29">
        <v>45.8</v>
      </c>
      <c r="D10" s="33">
        <v>0.95541254343232873</v>
      </c>
      <c r="E10" s="35">
        <v>0.57792504194763195</v>
      </c>
      <c r="F10" s="17">
        <v>4.0783590268986002E-2</v>
      </c>
      <c r="G10" s="18">
        <v>24.519665713698899</v>
      </c>
      <c r="H10" s="20">
        <v>0.29698462488155303</v>
      </c>
      <c r="I10" s="20">
        <v>3.9743047978696175</v>
      </c>
      <c r="J10" s="23">
        <v>22.50539591566114</v>
      </c>
      <c r="K10" s="35">
        <v>1.5953359747102804</v>
      </c>
      <c r="L10" s="17">
        <v>2.9713004168519751E-2</v>
      </c>
      <c r="M10" s="18">
        <v>33.655297671296296</v>
      </c>
      <c r="N10" s="17">
        <v>0.79406490468527435</v>
      </c>
      <c r="O10" s="17">
        <v>8.4521603582284079</v>
      </c>
      <c r="P10" s="18">
        <v>22.91879832388004</v>
      </c>
      <c r="Q10" s="38">
        <v>7.8472616200000003</v>
      </c>
      <c r="R10" s="19">
        <v>5.0353300000000002E-3</v>
      </c>
      <c r="S10" s="36">
        <v>198.59656899999999</v>
      </c>
      <c r="T10" s="17">
        <v>1.547936586429578</v>
      </c>
      <c r="U10" s="17">
        <v>35.61095848496165</v>
      </c>
      <c r="V10" s="18">
        <v>117.95882944691441</v>
      </c>
    </row>
    <row r="11" spans="1:22">
      <c r="A11" s="42"/>
      <c r="B11" s="25">
        <v>0.12569444444444444</v>
      </c>
      <c r="C11" s="29">
        <v>39</v>
      </c>
      <c r="D11" s="33">
        <v>1.1183800971064739</v>
      </c>
      <c r="E11" s="35">
        <v>0.49939003896727913</v>
      </c>
      <c r="F11" s="17">
        <v>4.8430335455076946E-2</v>
      </c>
      <c r="G11" s="18">
        <v>20.648215433642434</v>
      </c>
      <c r="H11" s="17">
        <v>0.23848756122558715</v>
      </c>
      <c r="I11" s="17">
        <v>3.433244451051598</v>
      </c>
      <c r="J11" s="18">
        <v>18.62579358180427</v>
      </c>
      <c r="K11" s="35">
        <v>1.3003972860060284</v>
      </c>
      <c r="L11" s="17">
        <v>3.1684229897524417E-2</v>
      </c>
      <c r="M11" s="18">
        <v>31.561442497869677</v>
      </c>
      <c r="N11" s="17">
        <v>0.39633398445606333</v>
      </c>
      <c r="O11" s="17">
        <v>8.2000338426241637</v>
      </c>
      <c r="P11" s="18">
        <v>19.768760190539638</v>
      </c>
      <c r="Q11" s="35">
        <v>10.103539556921291</v>
      </c>
      <c r="R11" s="17">
        <v>4.0623454161236843E-3</v>
      </c>
      <c r="S11" s="18">
        <v>246.16321301259663</v>
      </c>
      <c r="T11" s="17">
        <v>1.9872792461767641</v>
      </c>
      <c r="U11" s="17">
        <v>43.781849084478388</v>
      </c>
      <c r="V11" s="18">
        <v>128.24584737905627</v>
      </c>
    </row>
    <row r="12" spans="1:22">
      <c r="A12" s="42"/>
      <c r="B12" s="25">
        <v>0.12638888888888888</v>
      </c>
      <c r="C12" s="29">
        <v>39.1</v>
      </c>
      <c r="D12" s="33">
        <v>1.0537392661472125</v>
      </c>
      <c r="E12" s="35">
        <v>0.6259033468149976</v>
      </c>
      <c r="F12" s="17">
        <v>4.304856697093238E-2</v>
      </c>
      <c r="G12" s="18">
        <v>23.229576972335192</v>
      </c>
      <c r="H12" s="17">
        <v>0.3453559068922275</v>
      </c>
      <c r="I12" s="17">
        <v>3.3998137713453458</v>
      </c>
      <c r="J12" s="18">
        <v>21.463734140572424</v>
      </c>
      <c r="K12" s="35">
        <v>1.7881079803945501</v>
      </c>
      <c r="L12" s="17">
        <v>2.7239991008958714E-2</v>
      </c>
      <c r="M12" s="18">
        <v>36.710731647125698</v>
      </c>
      <c r="N12" s="17">
        <v>0.72320713670669379</v>
      </c>
      <c r="O12" s="17">
        <v>9.8674063529773353</v>
      </c>
      <c r="P12" s="18">
        <v>23.19508263745902</v>
      </c>
      <c r="Q12" s="35">
        <v>14.019276080180408</v>
      </c>
      <c r="R12" s="17">
        <v>3.6308012193382354E-3</v>
      </c>
      <c r="S12" s="18">
        <v>275.42130223870095</v>
      </c>
      <c r="T12" s="17">
        <v>2.8724328718686967</v>
      </c>
      <c r="U12" s="17">
        <v>52.381819769983082</v>
      </c>
      <c r="V12" s="18">
        <v>148.69576598520896</v>
      </c>
    </row>
    <row r="13" spans="1:22" ht="17" thickBot="1">
      <c r="A13" s="43"/>
      <c r="B13" s="26" t="s">
        <v>13</v>
      </c>
      <c r="C13" s="30">
        <f>AVERAGE(C3:C12)</f>
        <v>43.730000000000004</v>
      </c>
      <c r="D13" s="26">
        <f>AVERAGE(D3:D12)</f>
        <v>1.0208231488744204</v>
      </c>
      <c r="E13" s="37">
        <f t="shared" ref="E13:V13" si="0">AVERAGE(E3:E12)</f>
        <v>0.56167626097564793</v>
      </c>
      <c r="F13" s="21">
        <f t="shared" si="0"/>
        <v>4.3568289620440445E-2</v>
      </c>
      <c r="G13" s="22">
        <f t="shared" si="0"/>
        <v>23.073955577755452</v>
      </c>
      <c r="H13" s="21">
        <f t="shared" si="0"/>
        <v>0.30481564322876203</v>
      </c>
      <c r="I13" s="21">
        <f t="shared" si="0"/>
        <v>3.3913177333224254</v>
      </c>
      <c r="J13" s="22">
        <f t="shared" si="0"/>
        <v>22.263499599321538</v>
      </c>
      <c r="K13" s="37">
        <f t="shared" si="0"/>
        <v>1.2379441178375379</v>
      </c>
      <c r="L13" s="21">
        <f t="shared" si="0"/>
        <v>3.2662386153639658E-2</v>
      </c>
      <c r="M13" s="22">
        <f t="shared" si="0"/>
        <v>30.98393601627</v>
      </c>
      <c r="N13" s="21">
        <f t="shared" si="0"/>
        <v>0.5598674668812561</v>
      </c>
      <c r="O13" s="21">
        <f t="shared" si="0"/>
        <v>7.3592852316801514</v>
      </c>
      <c r="P13" s="22">
        <f t="shared" si="0"/>
        <v>22.695752877682541</v>
      </c>
      <c r="Q13" s="37">
        <f t="shared" si="0"/>
        <v>8.1346115441619826</v>
      </c>
      <c r="R13" s="21">
        <f t="shared" si="0"/>
        <v>6.3963327441119589E-3</v>
      </c>
      <c r="S13" s="22">
        <f t="shared" si="0"/>
        <v>182.74034736180383</v>
      </c>
      <c r="T13" s="21">
        <f t="shared" si="0"/>
        <v>2.1327765567298274</v>
      </c>
      <c r="U13" s="21">
        <f t="shared" si="0"/>
        <v>32.851603638081443</v>
      </c>
      <c r="V13" s="22">
        <f t="shared" si="0"/>
        <v>96.678955017091269</v>
      </c>
    </row>
    <row r="14" spans="1:22">
      <c r="A14" s="41" t="s">
        <v>16</v>
      </c>
      <c r="B14" s="24">
        <v>4.3055555555555562E-2</v>
      </c>
      <c r="C14" s="28">
        <v>40</v>
      </c>
      <c r="D14" s="32">
        <v>0.98644542059405982</v>
      </c>
      <c r="E14" s="34">
        <v>0.53661795041849414</v>
      </c>
      <c r="F14" s="15">
        <v>4.4025591166052383E-2</v>
      </c>
      <c r="G14" s="16">
        <v>22.714061833452181</v>
      </c>
      <c r="H14" s="15">
        <v>0.24456186853755002</v>
      </c>
      <c r="I14" s="15">
        <v>4.1736665269949622</v>
      </c>
      <c r="J14" s="16">
        <v>21.182681511056199</v>
      </c>
      <c r="K14" s="34">
        <v>0.8026830725770665</v>
      </c>
      <c r="L14" s="15">
        <v>3.7590453098256808E-2</v>
      </c>
      <c r="M14" s="16">
        <v>26.602499240595037</v>
      </c>
      <c r="N14" s="15">
        <v>0.41334043614703164</v>
      </c>
      <c r="O14" s="15">
        <v>4.4948814326508302</v>
      </c>
      <c r="P14" s="16">
        <v>23.21572900496</v>
      </c>
      <c r="Q14" s="34">
        <v>3.0600681706216788</v>
      </c>
      <c r="R14" s="15">
        <v>1.8677383436395877E-2</v>
      </c>
      <c r="S14" s="16">
        <v>53.540690183151654</v>
      </c>
      <c r="T14" s="15">
        <v>1.4690158382419509</v>
      </c>
      <c r="U14" s="15">
        <v>12.137968114414294</v>
      </c>
      <c r="V14" s="16">
        <v>31.786292265855622</v>
      </c>
    </row>
    <row r="15" spans="1:22">
      <c r="A15" s="42"/>
      <c r="B15" s="27">
        <v>4.2361111111111106E-2</v>
      </c>
      <c r="C15" s="31">
        <v>33.9</v>
      </c>
      <c r="D15" s="33">
        <v>0.99883530592786129</v>
      </c>
      <c r="E15" s="35">
        <v>0.5041227875175891</v>
      </c>
      <c r="F15" s="17">
        <v>4.5255720660566004E-2</v>
      </c>
      <c r="G15" s="18">
        <v>22.09665397884956</v>
      </c>
      <c r="H15" s="20">
        <v>0.2679494051641787</v>
      </c>
      <c r="I15" s="20">
        <v>3.5283046813719783</v>
      </c>
      <c r="J15" s="23">
        <v>21.152197239849347</v>
      </c>
      <c r="K15" s="35">
        <v>0.96239565262010629</v>
      </c>
      <c r="L15" s="17">
        <v>3.6622534991868461E-2</v>
      </c>
      <c r="M15" s="18">
        <v>27.305592041130865</v>
      </c>
      <c r="N15" s="17">
        <v>0.48007869261881764</v>
      </c>
      <c r="O15" s="17">
        <v>5.4570830761851283</v>
      </c>
      <c r="P15" s="18">
        <v>21.736688734173548</v>
      </c>
      <c r="Q15" s="35">
        <v>3.7683218762366852</v>
      </c>
      <c r="R15" s="17">
        <v>1.3890251427653643E-2</v>
      </c>
      <c r="S15" s="18">
        <v>71.992937291914899</v>
      </c>
      <c r="T15" s="17">
        <v>1.2571982445761725</v>
      </c>
      <c r="U15" s="17">
        <v>16.826481817026831</v>
      </c>
      <c r="V15" s="18">
        <v>38.039695856557763</v>
      </c>
    </row>
    <row r="16" spans="1:22">
      <c r="A16" s="42"/>
      <c r="B16" s="25">
        <v>4.5138888888888888E-2</v>
      </c>
      <c r="C16" s="29">
        <v>45.9</v>
      </c>
      <c r="D16" s="33">
        <v>1.145048229571604</v>
      </c>
      <c r="E16" s="35">
        <v>0.53684830004734441</v>
      </c>
      <c r="F16" s="17">
        <v>4.6682755714683458E-2</v>
      </c>
      <c r="G16" s="18">
        <v>21.421186146589516</v>
      </c>
      <c r="H16" s="17">
        <v>0.29496409464670525</v>
      </c>
      <c r="I16" s="17">
        <v>3.1075426482151771</v>
      </c>
      <c r="J16" s="18">
        <v>21.075846684865528</v>
      </c>
      <c r="K16" s="35">
        <v>0.78729102030738618</v>
      </c>
      <c r="L16" s="17">
        <v>4.1010356516971144E-2</v>
      </c>
      <c r="M16" s="18">
        <v>24.384084532066289</v>
      </c>
      <c r="N16" s="17">
        <v>0.44828134903783384</v>
      </c>
      <c r="O16" s="17">
        <v>4.4721891540467604</v>
      </c>
      <c r="P16" s="18">
        <v>20.883051858822924</v>
      </c>
      <c r="Q16" s="35">
        <v>3.8051579317538029</v>
      </c>
      <c r="R16" s="17">
        <v>1.3817650784891682E-2</v>
      </c>
      <c r="S16" s="18">
        <v>72.371202280883182</v>
      </c>
      <c r="T16" s="17">
        <v>1.6092790601789362</v>
      </c>
      <c r="U16" s="17">
        <v>14.663321139808156</v>
      </c>
      <c r="V16" s="18">
        <v>38.866604814290618</v>
      </c>
    </row>
    <row r="17" spans="1:22">
      <c r="A17" s="42"/>
      <c r="B17" s="25">
        <v>4.3750000000000004E-2</v>
      </c>
      <c r="C17" s="29">
        <v>42.4</v>
      </c>
      <c r="D17" s="33">
        <v>1.0767676394341892</v>
      </c>
      <c r="E17" s="35">
        <v>0.57804381662063531</v>
      </c>
      <c r="F17" s="17">
        <v>4.5550200345330513E-2</v>
      </c>
      <c r="G17" s="18">
        <v>21.953800255952402</v>
      </c>
      <c r="H17" s="17">
        <v>0.29753004868348615</v>
      </c>
      <c r="I17" s="17">
        <v>3.5656199686714927</v>
      </c>
      <c r="J17" s="18">
        <v>19.826513974957173</v>
      </c>
      <c r="K17" s="35">
        <v>1.941020280113833</v>
      </c>
      <c r="L17" s="17">
        <v>2.6124013011930063E-2</v>
      </c>
      <c r="M17" s="18">
        <v>38.278958119616981</v>
      </c>
      <c r="N17" s="17">
        <v>0.80714041158468408</v>
      </c>
      <c r="O17" s="17">
        <v>10.40240589652702</v>
      </c>
      <c r="P17" s="18">
        <v>22.750843152969072</v>
      </c>
      <c r="Q17" s="35">
        <v>7.0899977097814544</v>
      </c>
      <c r="R17" s="17">
        <v>6.4455707425837361E-3</v>
      </c>
      <c r="S17" s="18">
        <v>155.14529898699794</v>
      </c>
      <c r="T17" s="17">
        <v>1.6096712877462478</v>
      </c>
      <c r="U17" s="17">
        <v>31.913351247079742</v>
      </c>
      <c r="V17" s="18">
        <v>68.669138009678448</v>
      </c>
    </row>
    <row r="18" spans="1:22">
      <c r="A18" s="42"/>
      <c r="B18" s="25">
        <v>4.4444444444444446E-2</v>
      </c>
      <c r="C18" s="29">
        <v>45.9</v>
      </c>
      <c r="D18" s="33">
        <v>0.9955410674406594</v>
      </c>
      <c r="E18" s="35">
        <v>0.5381190126158818</v>
      </c>
      <c r="F18" s="17">
        <v>4.2195958735866568E-2</v>
      </c>
      <c r="G18" s="18">
        <v>23.698951983996515</v>
      </c>
      <c r="H18" s="17">
        <v>0.31877515654051608</v>
      </c>
      <c r="I18" s="17">
        <v>3.2793842116306733</v>
      </c>
      <c r="J18" s="18">
        <v>23.496697667159932</v>
      </c>
      <c r="K18" s="35">
        <v>1.1259441546803477</v>
      </c>
      <c r="L18" s="17">
        <v>3.3058678531148411E-2</v>
      </c>
      <c r="M18" s="18">
        <v>30.249242995535479</v>
      </c>
      <c r="N18" s="17">
        <v>0.63023161399130123</v>
      </c>
      <c r="O18" s="17">
        <v>5.9824850996169827</v>
      </c>
      <c r="P18" s="18">
        <v>24.625134614491813</v>
      </c>
      <c r="Q18" s="35">
        <v>4.0853211536181631</v>
      </c>
      <c r="R18" s="17">
        <v>7.8653312395679728E-3</v>
      </c>
      <c r="S18" s="18">
        <v>127.14022709804249</v>
      </c>
      <c r="T18" s="17">
        <v>1.8835592634677669</v>
      </c>
      <c r="U18" s="17">
        <v>16.482617407586414</v>
      </c>
      <c r="V18" s="18">
        <v>77.518948182679935</v>
      </c>
    </row>
    <row r="19" spans="1:22">
      <c r="A19" s="42"/>
      <c r="B19" s="25">
        <v>0.16874999999999998</v>
      </c>
      <c r="C19" s="29">
        <v>46.4</v>
      </c>
      <c r="D19" s="33">
        <v>1.0373759163642795</v>
      </c>
      <c r="E19" s="35">
        <v>0.52643679650683994</v>
      </c>
      <c r="F19" s="17">
        <v>4.3168672033810591E-2</v>
      </c>
      <c r="G19" s="18">
        <v>23.164947006402684</v>
      </c>
      <c r="H19" s="20">
        <v>0.30231187484512279</v>
      </c>
      <c r="I19" s="20">
        <v>3.9883207249755133</v>
      </c>
      <c r="J19" s="23">
        <v>23.236529798293237</v>
      </c>
      <c r="K19" s="35">
        <v>1.3437035572069316</v>
      </c>
      <c r="L19" s="17">
        <v>3.1410068561230832E-2</v>
      </c>
      <c r="M19" s="18">
        <v>31.836925094595024</v>
      </c>
      <c r="N19" s="17">
        <v>0.52808434497246171</v>
      </c>
      <c r="O19" s="17">
        <v>8.2200278765735071</v>
      </c>
      <c r="P19" s="18">
        <v>21.362623024041472</v>
      </c>
      <c r="Q19" s="35">
        <v>5.7179499712903779</v>
      </c>
      <c r="R19" s="17">
        <v>7.6935165670531588E-3</v>
      </c>
      <c r="S19" s="18">
        <v>129.97957322694492</v>
      </c>
      <c r="T19" s="17">
        <v>1.7709367625837855</v>
      </c>
      <c r="U19" s="17">
        <v>23.276353893898225</v>
      </c>
      <c r="V19" s="18">
        <v>66.933229992990775</v>
      </c>
    </row>
    <row r="20" spans="1:22">
      <c r="A20" s="42"/>
      <c r="B20" s="25">
        <v>0.17013888888888887</v>
      </c>
      <c r="C20" s="29">
        <v>52.6</v>
      </c>
      <c r="D20" s="33">
        <v>1.0207576001440419</v>
      </c>
      <c r="E20" s="35">
        <v>0.57007234141034124</v>
      </c>
      <c r="F20" s="17">
        <v>4.0726471753985138E-2</v>
      </c>
      <c r="G20" s="18">
        <v>24.554054327137944</v>
      </c>
      <c r="H20" s="20">
        <v>0.34602487526069403</v>
      </c>
      <c r="I20" s="20">
        <v>3.5167774942952699</v>
      </c>
      <c r="J20" s="23">
        <v>25.755639453284381</v>
      </c>
      <c r="K20" s="35">
        <v>0.8164435969821473</v>
      </c>
      <c r="L20" s="17">
        <v>3.6170083592714765E-2</v>
      </c>
      <c r="M20" s="18">
        <v>27.647157558723922</v>
      </c>
      <c r="N20" s="17">
        <v>0.41175769701829035</v>
      </c>
      <c r="O20" s="17">
        <v>5.0096279091796383</v>
      </c>
      <c r="P20" s="18">
        <v>24.845483337676406</v>
      </c>
      <c r="Q20" s="35">
        <v>3.2141797311489748</v>
      </c>
      <c r="R20" s="17">
        <v>1.981406737316424E-2</v>
      </c>
      <c r="S20" s="18">
        <v>50.46919348595631</v>
      </c>
      <c r="T20" s="20">
        <v>2.034678472486374</v>
      </c>
      <c r="U20" s="20">
        <v>10.377714903801914</v>
      </c>
      <c r="V20" s="23">
        <v>35.692813109605119</v>
      </c>
    </row>
    <row r="21" spans="1:22">
      <c r="A21" s="42"/>
      <c r="B21" s="25">
        <v>0.16805555555555554</v>
      </c>
      <c r="C21" s="29">
        <v>37.9</v>
      </c>
      <c r="D21" s="33">
        <v>1.1101576839584406</v>
      </c>
      <c r="E21" s="35">
        <v>0.5515202076746849</v>
      </c>
      <c r="F21" s="17">
        <v>4.7055208549000561E-2</v>
      </c>
      <c r="G21" s="18">
        <v>21.251632514999017</v>
      </c>
      <c r="H21" s="20">
        <v>0.30953489974219356</v>
      </c>
      <c r="I21" s="20">
        <v>2.5594296268432402</v>
      </c>
      <c r="J21" s="23">
        <v>22.78769868355106</v>
      </c>
      <c r="K21" s="35">
        <v>1.308595554581055</v>
      </c>
      <c r="L21" s="17">
        <v>3.4098730463424869E-2</v>
      </c>
      <c r="M21" s="18">
        <v>29.326605020460352</v>
      </c>
      <c r="N21" s="17">
        <v>0.59061925939542625</v>
      </c>
      <c r="O21" s="17">
        <v>7.5290667570845446</v>
      </c>
      <c r="P21" s="18">
        <v>20.347771423205451</v>
      </c>
      <c r="Q21" s="35">
        <v>10.888118046018437</v>
      </c>
      <c r="R21" s="17">
        <v>4.3977609316547548E-3</v>
      </c>
      <c r="S21" s="18">
        <v>227.38844051346098</v>
      </c>
      <c r="T21" s="17">
        <v>1.9143731248947529</v>
      </c>
      <c r="U21" s="17">
        <v>43.630558679057749</v>
      </c>
      <c r="V21" s="18">
        <v>120.64467191398469</v>
      </c>
    </row>
    <row r="22" spans="1:22">
      <c r="A22" s="42"/>
      <c r="B22" s="25">
        <v>0.1673611111111111</v>
      </c>
      <c r="C22" s="29">
        <v>38.1</v>
      </c>
      <c r="D22" s="33">
        <v>1.0965959785200303</v>
      </c>
      <c r="E22" s="35">
        <v>0.5316921781668148</v>
      </c>
      <c r="F22" s="17">
        <v>4.5284841088202493E-2</v>
      </c>
      <c r="G22" s="18">
        <v>22.082444720348548</v>
      </c>
      <c r="H22" s="17">
        <v>0.25209395028367448</v>
      </c>
      <c r="I22" s="17">
        <v>3.5190682921325158</v>
      </c>
      <c r="J22" s="18">
        <v>20.545260182661224</v>
      </c>
      <c r="K22" s="35">
        <v>0.97986881316838392</v>
      </c>
      <c r="L22" s="17">
        <v>3.6244451782585334E-2</v>
      </c>
      <c r="M22" s="18">
        <v>27.590429729729781</v>
      </c>
      <c r="N22" s="17">
        <v>0.46588129458627808</v>
      </c>
      <c r="O22" s="17">
        <v>6.151016261490204</v>
      </c>
      <c r="P22" s="18">
        <v>22.066526906823793</v>
      </c>
      <c r="Q22" s="35">
        <v>4.0157651805133172</v>
      </c>
      <c r="R22" s="17">
        <v>1.2785807409841662E-2</v>
      </c>
      <c r="S22" s="18">
        <v>78.211720851533144</v>
      </c>
      <c r="T22" s="17">
        <v>1.6969082223517407</v>
      </c>
      <c r="U22" s="17">
        <v>16.580255201443169</v>
      </c>
      <c r="V22" s="18">
        <v>43.405358014509204</v>
      </c>
    </row>
    <row r="23" spans="1:22">
      <c r="A23" s="42"/>
      <c r="B23" s="25">
        <v>0.16944444444444443</v>
      </c>
      <c r="C23" s="29">
        <v>47.4</v>
      </c>
      <c r="D23" s="33">
        <v>1.0025523057843879</v>
      </c>
      <c r="E23" s="35">
        <v>0.56693356027761355</v>
      </c>
      <c r="F23" s="17">
        <v>4.1152720199395476E-2</v>
      </c>
      <c r="G23" s="18">
        <v>24.299730252453394</v>
      </c>
      <c r="H23" s="17">
        <v>0.3220941451465571</v>
      </c>
      <c r="I23" s="17">
        <v>3.4461062034455807</v>
      </c>
      <c r="J23" s="18">
        <v>24.266057478858009</v>
      </c>
      <c r="K23" s="35">
        <v>1.2934925120756007</v>
      </c>
      <c r="L23" s="17">
        <v>3.1249240249087047E-2</v>
      </c>
      <c r="M23" s="18">
        <v>32.000778003849717</v>
      </c>
      <c r="N23" s="17">
        <v>0.70057366131086485</v>
      </c>
      <c r="O23" s="17">
        <v>7.689867717082687</v>
      </c>
      <c r="P23" s="18">
        <v>24.624222981361342</v>
      </c>
      <c r="Q23" s="35">
        <v>4.5456953405080593</v>
      </c>
      <c r="R23" s="17">
        <v>9.0338560626249172E-3</v>
      </c>
      <c r="S23" s="18">
        <v>110.69470147274359</v>
      </c>
      <c r="T23" s="17">
        <v>1.2977706986952182</v>
      </c>
      <c r="U23" s="17">
        <v>21.698514612284765</v>
      </c>
      <c r="V23" s="18">
        <v>60.601418892561689</v>
      </c>
    </row>
    <row r="24" spans="1:22" ht="17" thickBot="1">
      <c r="A24" s="43"/>
      <c r="B24" s="26" t="s">
        <v>13</v>
      </c>
      <c r="C24" s="30">
        <f>AVERAGE(C14:C23)</f>
        <v>43.05</v>
      </c>
      <c r="D24" s="26">
        <f>AVERAGE(D14:D23)</f>
        <v>1.0470077147739554</v>
      </c>
      <c r="E24" s="37">
        <f t="shared" ref="E24:V24" si="1">AVERAGE(E14:E23)</f>
        <v>0.54404069512562381</v>
      </c>
      <c r="F24" s="21">
        <f t="shared" si="1"/>
        <v>4.4109814024689324E-2</v>
      </c>
      <c r="G24" s="22">
        <f t="shared" si="1"/>
        <v>22.723746302018178</v>
      </c>
      <c r="H24" s="21">
        <f t="shared" si="1"/>
        <v>0.29558403188506777</v>
      </c>
      <c r="I24" s="21">
        <f t="shared" si="1"/>
        <v>3.46842203785764</v>
      </c>
      <c r="J24" s="22">
        <f t="shared" si="1"/>
        <v>22.332512267453613</v>
      </c>
      <c r="K24" s="37">
        <f t="shared" si="1"/>
        <v>1.1361438214312858</v>
      </c>
      <c r="L24" s="21">
        <f t="shared" si="1"/>
        <v>3.4357861079921767E-2</v>
      </c>
      <c r="M24" s="22">
        <f t="shared" si="1"/>
        <v>29.52222723363035</v>
      </c>
      <c r="N24" s="21">
        <f t="shared" si="1"/>
        <v>0.54759887606629909</v>
      </c>
      <c r="O24" s="21">
        <f t="shared" si="1"/>
        <v>6.5408651180437305</v>
      </c>
      <c r="P24" s="22">
        <f t="shared" si="1"/>
        <v>22.645807503852581</v>
      </c>
      <c r="Q24" s="37">
        <f t="shared" si="1"/>
        <v>5.0190575111490947</v>
      </c>
      <c r="R24" s="21">
        <f t="shared" si="1"/>
        <v>1.1442119597543163E-2</v>
      </c>
      <c r="S24" s="22">
        <f t="shared" si="1"/>
        <v>107.69339853916293</v>
      </c>
      <c r="T24" s="21">
        <f t="shared" si="1"/>
        <v>1.6543390975222949</v>
      </c>
      <c r="U24" s="21">
        <f t="shared" si="1"/>
        <v>20.758713701640126</v>
      </c>
      <c r="V24" s="22">
        <f t="shared" si="1"/>
        <v>58.215817105271391</v>
      </c>
    </row>
    <row r="27" spans="1:22">
      <c r="Q27">
        <f>_xlfn.T.TEST(Q3:Q12,Q14:Q23,2,1)</f>
        <v>2.5555717324032858E-2</v>
      </c>
      <c r="R27">
        <f t="shared" ref="R27:S27" si="2">_xlfn.T.TEST(R3:R12,R14:R23,2,1)</f>
        <v>9.2176106770510107E-4</v>
      </c>
      <c r="S27">
        <f t="shared" si="2"/>
        <v>3.627909353773951E-3</v>
      </c>
      <c r="T27">
        <f>_xlfn.T.TEST(T3:T12,T14:T23,2,1)</f>
        <v>1.3382125356941624E-2</v>
      </c>
      <c r="U27">
        <f t="shared" ref="U27:V27" si="3">_xlfn.T.TEST(U3:U12,U14:U23,2,1)</f>
        <v>2.6618077108394523E-2</v>
      </c>
      <c r="V27">
        <f t="shared" si="3"/>
        <v>2.8850285442309346E-3</v>
      </c>
    </row>
  </sheetData>
  <mergeCells count="8">
    <mergeCell ref="Q1:V1"/>
    <mergeCell ref="A1:A2"/>
    <mergeCell ref="A3:A13"/>
    <mergeCell ref="A14:A24"/>
    <mergeCell ref="B1:B2"/>
    <mergeCell ref="C1:C2"/>
    <mergeCell ref="E1:J1"/>
    <mergeCell ref="K1:P1"/>
  </mergeCells>
  <pageMargins left="0.7" right="0.7" top="0.75" bottom="0.75" header="0.3" footer="0.3"/>
  <pageSetup scale="45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2"/>
  <sheetViews>
    <sheetView topLeftCell="B6" workbookViewId="0">
      <selection activeCell="B7" sqref="B7"/>
    </sheetView>
  </sheetViews>
  <sheetFormatPr baseColWidth="10" defaultColWidth="11" defaultRowHeight="16"/>
  <cols>
    <col min="10" max="10" width="14.83203125" customWidth="1"/>
    <col min="13" max="13" width="12.83203125" customWidth="1"/>
  </cols>
  <sheetData>
    <row r="1" spans="1:21" ht="20" thickBot="1">
      <c r="A1" s="52" t="s">
        <v>0</v>
      </c>
      <c r="B1" s="44" t="s">
        <v>12</v>
      </c>
      <c r="C1" s="6" t="s">
        <v>8</v>
      </c>
      <c r="D1" s="57" t="s">
        <v>9</v>
      </c>
      <c r="E1" s="57"/>
      <c r="F1" s="57"/>
      <c r="G1" s="57"/>
      <c r="H1" s="57"/>
      <c r="I1" s="57"/>
      <c r="J1" s="54" t="s">
        <v>10</v>
      </c>
      <c r="K1" s="55"/>
      <c r="L1" s="55"/>
      <c r="M1" s="55"/>
      <c r="N1" s="55"/>
      <c r="O1" s="56"/>
      <c r="P1" s="54" t="s">
        <v>11</v>
      </c>
      <c r="Q1" s="55"/>
      <c r="R1" s="55"/>
      <c r="S1" s="55"/>
      <c r="T1" s="55"/>
      <c r="U1" s="56"/>
    </row>
    <row r="2" spans="1:21" ht="53" thickBot="1">
      <c r="A2" s="53"/>
      <c r="B2" s="45"/>
      <c r="C2" s="5" t="s">
        <v>1</v>
      </c>
      <c r="D2" s="4" t="s">
        <v>2</v>
      </c>
      <c r="E2" s="2" t="s">
        <v>3</v>
      </c>
      <c r="F2" s="3" t="s">
        <v>4</v>
      </c>
      <c r="G2" s="1" t="s">
        <v>5</v>
      </c>
      <c r="H2" s="7" t="s">
        <v>6</v>
      </c>
      <c r="I2" s="8" t="s">
        <v>7</v>
      </c>
      <c r="J2" s="1" t="s">
        <v>2</v>
      </c>
      <c r="K2" s="2" t="s">
        <v>3</v>
      </c>
      <c r="L2" s="3" t="s">
        <v>4</v>
      </c>
      <c r="M2" s="1" t="s">
        <v>5</v>
      </c>
      <c r="N2" s="2" t="s">
        <v>6</v>
      </c>
      <c r="O2" s="3" t="s">
        <v>7</v>
      </c>
      <c r="P2" s="1" t="s">
        <v>2</v>
      </c>
      <c r="Q2" s="2" t="s">
        <v>3</v>
      </c>
      <c r="R2" s="3" t="s">
        <v>4</v>
      </c>
      <c r="S2" s="1" t="s">
        <v>5</v>
      </c>
      <c r="T2" s="2" t="s">
        <v>6</v>
      </c>
      <c r="U2" s="3" t="s">
        <v>7</v>
      </c>
    </row>
    <row r="3" spans="1:21">
      <c r="A3" s="9">
        <v>8.4027777777777771E-2</v>
      </c>
      <c r="B3" s="13">
        <v>36.6</v>
      </c>
      <c r="C3">
        <v>1.0419817879986011</v>
      </c>
      <c r="D3">
        <v>0.52624327810696225</v>
      </c>
      <c r="E3">
        <v>4.5813141115814651E-2</v>
      </c>
      <c r="F3">
        <v>21.827798217808752</v>
      </c>
      <c r="G3">
        <v>0.26622372092305174</v>
      </c>
      <c r="H3">
        <v>3.3248383017312007</v>
      </c>
      <c r="I3">
        <v>20.927181072128011</v>
      </c>
      <c r="J3">
        <v>0.8070719343231485</v>
      </c>
      <c r="K3">
        <v>3.8281320141564538E-2</v>
      </c>
      <c r="L3">
        <v>26.122401116314549</v>
      </c>
      <c r="M3">
        <v>0.36648264030511968</v>
      </c>
      <c r="N3">
        <v>5.1319179134099571</v>
      </c>
      <c r="O3">
        <v>21.919565053620321</v>
      </c>
      <c r="P3" s="39">
        <v>4.4305395238457317</v>
      </c>
      <c r="Q3">
        <v>1.3032049232924867E-2</v>
      </c>
      <c r="R3">
        <v>76.733902867213445</v>
      </c>
      <c r="S3">
        <v>1.9212124339615568</v>
      </c>
      <c r="T3">
        <v>16.76638578839356</v>
      </c>
      <c r="U3">
        <v>41.358736333130665</v>
      </c>
    </row>
    <row r="4" spans="1:21">
      <c r="A4" s="9">
        <v>4.3055555555555562E-2</v>
      </c>
      <c r="B4" s="13">
        <v>40</v>
      </c>
      <c r="C4">
        <v>0.98644542059405982</v>
      </c>
      <c r="D4">
        <v>0.53661795041849414</v>
      </c>
      <c r="E4">
        <v>4.4025591166052383E-2</v>
      </c>
      <c r="F4">
        <v>22.714061833452181</v>
      </c>
      <c r="G4">
        <v>0.24456186853755002</v>
      </c>
      <c r="H4">
        <v>4.1736665269949622</v>
      </c>
      <c r="I4">
        <v>21.182681511056199</v>
      </c>
      <c r="J4">
        <v>0.8026830725770665</v>
      </c>
      <c r="K4">
        <v>3.7590453098256808E-2</v>
      </c>
      <c r="L4">
        <v>26.602499240595037</v>
      </c>
      <c r="M4">
        <v>0.41334043614703164</v>
      </c>
      <c r="N4">
        <v>4.4948814326508302</v>
      </c>
      <c r="O4">
        <v>23.21572900496</v>
      </c>
      <c r="P4" s="39">
        <v>3.0600681706216788</v>
      </c>
      <c r="Q4">
        <v>1.8677383436395877E-2</v>
      </c>
      <c r="R4">
        <v>53.540690183151654</v>
      </c>
      <c r="S4">
        <v>1.4690158382419509</v>
      </c>
      <c r="T4">
        <v>12.137968114414294</v>
      </c>
      <c r="U4">
        <v>31.786292265855622</v>
      </c>
    </row>
    <row r="5" spans="1:21">
      <c r="A5" s="9">
        <v>8.6111111111111124E-2</v>
      </c>
      <c r="B5" s="13">
        <v>47.5</v>
      </c>
      <c r="C5">
        <v>1.11443598589518</v>
      </c>
      <c r="D5">
        <v>0.61043497362594779</v>
      </c>
      <c r="E5">
        <v>4.6298720538667543E-2</v>
      </c>
      <c r="F5">
        <v>21.598869004702294</v>
      </c>
      <c r="G5">
        <v>0.38197142109841986</v>
      </c>
      <c r="H5">
        <v>3.1549398235294919</v>
      </c>
      <c r="I5">
        <v>20.741413634994522</v>
      </c>
      <c r="J5">
        <v>1.1625759733990857</v>
      </c>
      <c r="K5">
        <v>3.4986995686815223E-2</v>
      </c>
      <c r="L5">
        <v>28.58204828306673</v>
      </c>
      <c r="M5">
        <v>0.65136965280189107</v>
      </c>
      <c r="N5">
        <v>6.438321650413271</v>
      </c>
      <c r="O5">
        <v>21.540053650782568</v>
      </c>
      <c r="P5" s="39">
        <v>5.1869306697134752</v>
      </c>
      <c r="Q5">
        <v>6.0081150994188426E-3</v>
      </c>
      <c r="R5">
        <v>166.44155171007441</v>
      </c>
      <c r="S5">
        <v>2.0112706090241264</v>
      </c>
      <c r="T5">
        <v>19.550094561923995</v>
      </c>
      <c r="U5">
        <v>89.829837759523954</v>
      </c>
    </row>
    <row r="6" spans="1:21">
      <c r="A6" s="10">
        <v>4.2361111111111106E-2</v>
      </c>
      <c r="B6" s="14">
        <v>33.9</v>
      </c>
      <c r="C6">
        <v>0.99883530592786129</v>
      </c>
      <c r="D6">
        <v>0.5041227875175891</v>
      </c>
      <c r="E6">
        <v>4.5255720660566004E-2</v>
      </c>
      <c r="F6">
        <v>22.09665397884956</v>
      </c>
      <c r="G6" s="12">
        <v>0.2679494051641787</v>
      </c>
      <c r="H6" s="12">
        <v>3.5283046813719783</v>
      </c>
      <c r="I6" s="12">
        <v>21.152197239849347</v>
      </c>
      <c r="J6">
        <v>0.96239565262010629</v>
      </c>
      <c r="K6">
        <v>3.6622534991868461E-2</v>
      </c>
      <c r="L6">
        <v>27.305592041130865</v>
      </c>
      <c r="M6">
        <v>0.48007869261881764</v>
      </c>
      <c r="N6">
        <v>5.4570830761851283</v>
      </c>
      <c r="O6">
        <v>21.736688734173548</v>
      </c>
      <c r="P6" s="39">
        <v>3.7683218762366852</v>
      </c>
      <c r="Q6">
        <v>1.3890251427653643E-2</v>
      </c>
      <c r="R6">
        <v>71.992937291914899</v>
      </c>
      <c r="S6">
        <v>1.2571982445761725</v>
      </c>
      <c r="T6">
        <v>16.826481817026831</v>
      </c>
      <c r="U6">
        <v>38.039695856557763</v>
      </c>
    </row>
    <row r="7" spans="1:21">
      <c r="A7" s="9">
        <v>8.4722222222222213E-2</v>
      </c>
      <c r="B7" s="13">
        <v>41</v>
      </c>
      <c r="C7">
        <v>1.0271679910764253</v>
      </c>
      <c r="D7">
        <v>0.49010609681990386</v>
      </c>
      <c r="E7">
        <v>4.5943787627411463E-2</v>
      </c>
      <c r="F7">
        <v>21.765728331100188</v>
      </c>
      <c r="G7" s="11">
        <v>0.25350783999999998</v>
      </c>
      <c r="H7" s="11">
        <v>2.7844176300000001</v>
      </c>
      <c r="I7" s="11">
        <v>21.748656700000002</v>
      </c>
      <c r="J7">
        <v>0.92276689929364319</v>
      </c>
      <c r="K7">
        <v>3.6335568486177847E-2</v>
      </c>
      <c r="L7">
        <v>27.52124272888156</v>
      </c>
      <c r="M7">
        <v>0.44070760531582692</v>
      </c>
      <c r="N7">
        <v>5.674077589838932</v>
      </c>
      <c r="O7">
        <v>22.59350941727762</v>
      </c>
      <c r="P7" s="39">
        <v>5.4903322687161591</v>
      </c>
      <c r="Q7">
        <v>8.1936930955821673E-3</v>
      </c>
      <c r="R7">
        <v>122.04508862300138</v>
      </c>
      <c r="S7">
        <v>2.2890017335571362</v>
      </c>
      <c r="T7">
        <v>20.934297786799878</v>
      </c>
      <c r="U7">
        <v>58.623786494400434</v>
      </c>
    </row>
    <row r="8" spans="1:21">
      <c r="A8" s="9">
        <v>4.5138888888888888E-2</v>
      </c>
      <c r="B8" s="13">
        <v>45.9</v>
      </c>
      <c r="C8">
        <v>1.145048229571604</v>
      </c>
      <c r="D8">
        <v>0.53684830004734441</v>
      </c>
      <c r="E8">
        <v>4.6682755714683458E-2</v>
      </c>
      <c r="F8">
        <v>21.421186146589516</v>
      </c>
      <c r="G8">
        <v>0.29496409464670525</v>
      </c>
      <c r="H8">
        <v>3.1075426482151771</v>
      </c>
      <c r="I8">
        <v>21.075846684865528</v>
      </c>
      <c r="J8">
        <v>0.78729102030738618</v>
      </c>
      <c r="K8">
        <v>4.1010356516971144E-2</v>
      </c>
      <c r="L8">
        <v>24.384084532066289</v>
      </c>
      <c r="M8">
        <v>0.44828134903783384</v>
      </c>
      <c r="N8">
        <v>4.4721891540467604</v>
      </c>
      <c r="O8">
        <v>20.883051858822924</v>
      </c>
      <c r="P8" s="39">
        <v>3.8051579317538029</v>
      </c>
      <c r="Q8">
        <v>1.3817650784891682E-2</v>
      </c>
      <c r="R8">
        <v>72.371202280883182</v>
      </c>
      <c r="S8">
        <v>1.6092790601789362</v>
      </c>
      <c r="T8">
        <v>14.663321139808156</v>
      </c>
      <c r="U8">
        <v>38.866604814290618</v>
      </c>
    </row>
    <row r="9" spans="1:21">
      <c r="A9" s="9">
        <v>8.5416666666666655E-2</v>
      </c>
      <c r="B9" s="13">
        <v>43.5</v>
      </c>
      <c r="C9">
        <v>0.96408301373781369</v>
      </c>
      <c r="D9">
        <v>0.56627660075348973</v>
      </c>
      <c r="E9">
        <v>4.2129612152203878E-2</v>
      </c>
      <c r="F9">
        <v>23.736273583228044</v>
      </c>
      <c r="G9" s="12">
        <v>0.29543137824073346</v>
      </c>
      <c r="H9" s="12">
        <v>3.3522605315302352</v>
      </c>
      <c r="I9" s="12">
        <v>23.189511755155856</v>
      </c>
      <c r="J9">
        <v>1.2422281634223136</v>
      </c>
      <c r="K9">
        <v>3.1956333651303931E-2</v>
      </c>
      <c r="L9">
        <v>31.292701187553053</v>
      </c>
      <c r="M9">
        <v>0.55149169349001081</v>
      </c>
      <c r="N9">
        <v>7.2061264281074777</v>
      </c>
      <c r="O9">
        <v>21.597207141333357</v>
      </c>
      <c r="P9" s="39">
        <v>8.3573706459205468</v>
      </c>
      <c r="Q9">
        <v>4.8510674348984902E-3</v>
      </c>
      <c r="R9">
        <v>206.14019768227058</v>
      </c>
      <c r="S9">
        <v>1.9328830264897912</v>
      </c>
      <c r="T9">
        <v>32.199988267111813</v>
      </c>
      <c r="U9">
        <v>106.77415828976338</v>
      </c>
    </row>
    <row r="10" spans="1:21">
      <c r="A10" s="9">
        <v>4.3750000000000004E-2</v>
      </c>
      <c r="B10" s="13">
        <v>42.4</v>
      </c>
      <c r="C10">
        <v>1.0767676394341892</v>
      </c>
      <c r="D10">
        <v>0.57804381662063531</v>
      </c>
      <c r="E10">
        <v>4.5550200345330513E-2</v>
      </c>
      <c r="F10">
        <v>21.953800255952402</v>
      </c>
      <c r="G10">
        <v>0.29753004868348615</v>
      </c>
      <c r="H10">
        <v>3.5656199686714927</v>
      </c>
      <c r="I10">
        <v>19.826513974957173</v>
      </c>
      <c r="J10">
        <v>1.941020280113833</v>
      </c>
      <c r="K10">
        <v>2.6124013011930063E-2</v>
      </c>
      <c r="L10">
        <v>38.278958119616981</v>
      </c>
      <c r="M10">
        <v>0.80714041158468408</v>
      </c>
      <c r="N10">
        <v>10.40240589652702</v>
      </c>
      <c r="O10">
        <v>22.750843152969072</v>
      </c>
      <c r="P10" s="39">
        <v>7.0899977097814544</v>
      </c>
      <c r="Q10">
        <v>6.4455707425837361E-3</v>
      </c>
      <c r="R10">
        <v>155.14529898699794</v>
      </c>
      <c r="S10">
        <v>1.6096712877462478</v>
      </c>
      <c r="T10">
        <v>31.913351247079742</v>
      </c>
      <c r="U10">
        <v>68.669138009678448</v>
      </c>
    </row>
    <row r="11" spans="1:21">
      <c r="A11" s="9">
        <v>8.6805555555555566E-2</v>
      </c>
      <c r="B11" s="13">
        <v>49.9</v>
      </c>
      <c r="C11">
        <v>0.91320811969448179</v>
      </c>
      <c r="D11">
        <v>0.59471597299625267</v>
      </c>
      <c r="E11">
        <v>3.7104981213079313E-2</v>
      </c>
      <c r="F11">
        <v>26.950559394098416</v>
      </c>
      <c r="G11">
        <v>0.34073408398317806</v>
      </c>
      <c r="H11">
        <v>3.519974246628502</v>
      </c>
      <c r="I11">
        <v>27.230351592034005</v>
      </c>
      <c r="J11">
        <v>1.4149505889059244</v>
      </c>
      <c r="K11">
        <v>2.7603473439519043E-2</v>
      </c>
      <c r="L11">
        <v>36.227324876018351</v>
      </c>
      <c r="M11">
        <v>0.58858440418347968</v>
      </c>
      <c r="N11">
        <v>9.6062567240731855</v>
      </c>
      <c r="O11">
        <v>26.118783163267501</v>
      </c>
      <c r="P11" s="39">
        <v>11.840369248769479</v>
      </c>
      <c r="Q11">
        <v>4.2790025417687614E-3</v>
      </c>
      <c r="R11">
        <v>233.69932367150258</v>
      </c>
      <c r="S11">
        <v>2.0834935270743946</v>
      </c>
      <c r="T11">
        <v>52.582258671510473</v>
      </c>
      <c r="U11">
        <v>114.74909737086946</v>
      </c>
    </row>
    <row r="12" spans="1:21">
      <c r="A12" s="9">
        <v>4.4444444444444446E-2</v>
      </c>
      <c r="B12" s="13">
        <v>45.9</v>
      </c>
      <c r="C12">
        <v>0.9955410674406594</v>
      </c>
      <c r="D12">
        <v>0.5381190126158818</v>
      </c>
      <c r="E12">
        <v>4.2195958735866568E-2</v>
      </c>
      <c r="F12">
        <v>23.698951983996515</v>
      </c>
      <c r="G12">
        <v>0.31877515654051608</v>
      </c>
      <c r="H12">
        <v>3.2793842116306733</v>
      </c>
      <c r="I12">
        <v>23.496697667159932</v>
      </c>
      <c r="J12">
        <v>1.1259441546803477</v>
      </c>
      <c r="K12">
        <v>3.3058678531148411E-2</v>
      </c>
      <c r="L12">
        <v>30.249242995535479</v>
      </c>
      <c r="M12">
        <v>0.63023161399130123</v>
      </c>
      <c r="N12">
        <v>5.9824850996169827</v>
      </c>
      <c r="O12">
        <v>24.625134614491813</v>
      </c>
      <c r="P12" s="39">
        <v>4.0853211536181631</v>
      </c>
      <c r="Q12">
        <v>7.8653312395679728E-3</v>
      </c>
      <c r="R12">
        <v>127.14022709804249</v>
      </c>
      <c r="S12">
        <v>1.8835592634677669</v>
      </c>
      <c r="T12">
        <v>16.482617407586414</v>
      </c>
      <c r="U12">
        <v>77.518948182679935</v>
      </c>
    </row>
    <row r="13" spans="1:21">
      <c r="A13" s="9">
        <v>0.12708333333333333</v>
      </c>
      <c r="B13" s="13">
        <v>44.9</v>
      </c>
      <c r="C13">
        <v>1.0153157853982397</v>
      </c>
      <c r="D13">
        <v>0.60179668176475354</v>
      </c>
      <c r="E13">
        <v>4.2138046998928348E-2</v>
      </c>
      <c r="F13">
        <v>23.73152225174157</v>
      </c>
      <c r="G13">
        <v>0.35438906504711021</v>
      </c>
      <c r="H13">
        <v>3.7717150431190798</v>
      </c>
      <c r="I13">
        <v>23.89173445988547</v>
      </c>
      <c r="J13">
        <v>1.1606577027972709</v>
      </c>
      <c r="K13">
        <v>3.344356353724752E-2</v>
      </c>
      <c r="L13">
        <v>29.901119804002274</v>
      </c>
      <c r="M13">
        <v>0.61670613907428551</v>
      </c>
      <c r="N13">
        <v>6.4404781774656872</v>
      </c>
      <c r="O13">
        <v>24.96186029018741</v>
      </c>
      <c r="P13" s="39">
        <v>7.3573556355983349</v>
      </c>
      <c r="Q13">
        <v>4.9715064402308922E-3</v>
      </c>
      <c r="R13">
        <v>201.14627467998554</v>
      </c>
      <c r="S13">
        <v>2.1234158290633203</v>
      </c>
      <c r="T13">
        <v>32.708271527172265</v>
      </c>
      <c r="U13">
        <v>107.42758588592096</v>
      </c>
    </row>
    <row r="14" spans="1:21">
      <c r="A14" s="9">
        <v>0.16874999999999998</v>
      </c>
      <c r="B14" s="13">
        <v>46.4</v>
      </c>
      <c r="C14">
        <v>1.0373759163642795</v>
      </c>
      <c r="D14">
        <v>0.52643679650683994</v>
      </c>
      <c r="E14">
        <v>4.3168672033810591E-2</v>
      </c>
      <c r="F14">
        <v>23.164947006402684</v>
      </c>
      <c r="G14" s="12">
        <v>0.30231187484512279</v>
      </c>
      <c r="H14" s="12">
        <v>3.9883207249755133</v>
      </c>
      <c r="I14" s="12">
        <v>23.236529798293237</v>
      </c>
      <c r="J14">
        <v>1.3437035572069316</v>
      </c>
      <c r="K14">
        <v>3.1410068561230832E-2</v>
      </c>
      <c r="L14">
        <v>31.836925094595024</v>
      </c>
      <c r="M14">
        <v>0.52808434497246171</v>
      </c>
      <c r="N14">
        <v>8.2200278765735071</v>
      </c>
      <c r="O14">
        <v>21.362623024041472</v>
      </c>
      <c r="P14" s="39">
        <v>5.7179499712903779</v>
      </c>
      <c r="Q14">
        <v>7.6935165670531588E-3</v>
      </c>
      <c r="R14">
        <v>129.97957322694492</v>
      </c>
      <c r="S14">
        <v>1.7709367625837855</v>
      </c>
      <c r="T14">
        <v>23.276353893898225</v>
      </c>
      <c r="U14">
        <v>66.933229992990775</v>
      </c>
    </row>
    <row r="15" spans="1:21">
      <c r="A15" s="9">
        <v>0.12847222222222224</v>
      </c>
      <c r="B15" s="13">
        <v>50</v>
      </c>
      <c r="C15">
        <v>1.0045068982574457</v>
      </c>
      <c r="D15">
        <v>0.52397057795926216</v>
      </c>
      <c r="E15">
        <v>4.3992113863303886E-2</v>
      </c>
      <c r="F15">
        <v>22.731346875198742</v>
      </c>
      <c r="G15" s="12">
        <v>0.27507082999575966</v>
      </c>
      <c r="H15" s="12">
        <v>3.1976687364191876</v>
      </c>
      <c r="I15" s="12">
        <v>22.311223140979703</v>
      </c>
      <c r="J15">
        <v>0.98534867512313551</v>
      </c>
      <c r="K15">
        <v>3.5379381518765574E-2</v>
      </c>
      <c r="L15">
        <v>28.265050350571851</v>
      </c>
      <c r="M15" s="12">
        <v>0.46972650779391639</v>
      </c>
      <c r="N15" s="12">
        <v>6.5760732796630821</v>
      </c>
      <c r="O15" s="12">
        <v>22.343908908477914</v>
      </c>
      <c r="P15" s="39">
        <v>6.7131401919544178</v>
      </c>
      <c r="Q15">
        <v>9.8994169608336516E-3</v>
      </c>
      <c r="R15">
        <v>101.01605013269264</v>
      </c>
      <c r="S15">
        <v>2.5588397036529056</v>
      </c>
      <c r="T15">
        <v>22.000112438479274</v>
      </c>
      <c r="U15">
        <v>53.125905226124303</v>
      </c>
    </row>
    <row r="16" spans="1:21">
      <c r="A16" s="9">
        <v>0.17013888888888887</v>
      </c>
      <c r="B16" s="13">
        <v>52.6</v>
      </c>
      <c r="C16">
        <v>1.0207576001440419</v>
      </c>
      <c r="D16">
        <v>0.57007234141034124</v>
      </c>
      <c r="E16">
        <v>4.0726471753985138E-2</v>
      </c>
      <c r="F16">
        <v>24.554054327137944</v>
      </c>
      <c r="G16" s="12">
        <v>0.34602487526069403</v>
      </c>
      <c r="H16" s="12">
        <v>3.5167774942952699</v>
      </c>
      <c r="I16" s="12">
        <v>25.755639453284381</v>
      </c>
      <c r="J16">
        <v>0.8164435969821473</v>
      </c>
      <c r="K16">
        <v>3.6170083592714765E-2</v>
      </c>
      <c r="L16">
        <v>27.647157558723922</v>
      </c>
      <c r="M16">
        <v>0.41175769701829035</v>
      </c>
      <c r="N16">
        <v>5.0096279091796383</v>
      </c>
      <c r="O16">
        <v>24.845483337676406</v>
      </c>
      <c r="P16" s="39">
        <v>3.2141797311489748</v>
      </c>
      <c r="Q16">
        <v>1.981406737316424E-2</v>
      </c>
      <c r="R16">
        <v>50.46919348595631</v>
      </c>
      <c r="S16" s="12">
        <v>2.034678472486374</v>
      </c>
      <c r="T16" s="12">
        <v>10.377714903801914</v>
      </c>
      <c r="U16" s="12">
        <v>35.692813109605119</v>
      </c>
    </row>
    <row r="17" spans="1:21">
      <c r="A17" s="9">
        <v>0.1277777777777778</v>
      </c>
      <c r="B17" s="13">
        <v>45.8</v>
      </c>
      <c r="C17">
        <v>0.95541254343232873</v>
      </c>
      <c r="D17">
        <v>0.57792504194763195</v>
      </c>
      <c r="E17">
        <v>4.0783590268986002E-2</v>
      </c>
      <c r="F17">
        <v>24.519665713698899</v>
      </c>
      <c r="G17" s="12">
        <v>0.29698462488155303</v>
      </c>
      <c r="H17" s="12">
        <v>3.9743047978696175</v>
      </c>
      <c r="I17" s="12">
        <v>22.50539591566114</v>
      </c>
      <c r="J17">
        <v>1.5953359747102804</v>
      </c>
      <c r="K17">
        <v>2.9713004168519751E-2</v>
      </c>
      <c r="L17">
        <v>33.655297671296296</v>
      </c>
      <c r="M17">
        <v>0.79406490468527435</v>
      </c>
      <c r="N17">
        <v>8.4521603582284079</v>
      </c>
      <c r="O17">
        <v>22.91879832388004</v>
      </c>
      <c r="P17" s="40">
        <v>7.8472616200000003</v>
      </c>
      <c r="Q17" s="11">
        <v>5.0353300000000002E-3</v>
      </c>
      <c r="R17" s="11">
        <v>198.59656899999999</v>
      </c>
      <c r="S17">
        <v>1.547936586429578</v>
      </c>
      <c r="T17">
        <v>35.61095848496165</v>
      </c>
      <c r="U17">
        <v>117.95882944691441</v>
      </c>
    </row>
    <row r="18" spans="1:21">
      <c r="A18" s="9">
        <v>0.16805555555555554</v>
      </c>
      <c r="B18" s="13">
        <v>37.9</v>
      </c>
      <c r="C18">
        <v>1.1101576839584406</v>
      </c>
      <c r="D18">
        <v>0.5515202076746849</v>
      </c>
      <c r="E18">
        <v>4.7055208549000561E-2</v>
      </c>
      <c r="F18">
        <v>21.251632514999017</v>
      </c>
      <c r="G18" s="12">
        <v>0.30953489974219356</v>
      </c>
      <c r="H18" s="12">
        <v>2.5594296268432402</v>
      </c>
      <c r="I18" s="12">
        <v>22.78769868355106</v>
      </c>
      <c r="J18">
        <v>1.308595554581055</v>
      </c>
      <c r="K18">
        <v>3.4098730463424869E-2</v>
      </c>
      <c r="L18">
        <v>29.326605020460352</v>
      </c>
      <c r="M18">
        <v>0.59061925939542625</v>
      </c>
      <c r="N18">
        <v>7.5290667570845446</v>
      </c>
      <c r="O18">
        <v>20.347771423205451</v>
      </c>
      <c r="P18" s="39">
        <v>10.888118046018437</v>
      </c>
      <c r="Q18">
        <v>4.3977609316547548E-3</v>
      </c>
      <c r="R18">
        <v>227.38844051346098</v>
      </c>
      <c r="S18">
        <v>1.9143731248947529</v>
      </c>
      <c r="T18">
        <v>43.630558679057749</v>
      </c>
      <c r="U18">
        <v>120.64467191398469</v>
      </c>
    </row>
    <row r="19" spans="1:21">
      <c r="A19" s="9">
        <v>0.12569444444444444</v>
      </c>
      <c r="B19" s="13">
        <v>39</v>
      </c>
      <c r="C19">
        <v>1.1183800971064739</v>
      </c>
      <c r="D19">
        <v>0.49939003896727913</v>
      </c>
      <c r="E19">
        <v>4.8430335455076946E-2</v>
      </c>
      <c r="F19">
        <v>20.648215433642434</v>
      </c>
      <c r="G19">
        <v>0.23848756122558715</v>
      </c>
      <c r="H19">
        <v>3.433244451051598</v>
      </c>
      <c r="I19">
        <v>18.62579358180427</v>
      </c>
      <c r="J19">
        <v>1.3003972860060284</v>
      </c>
      <c r="K19">
        <v>3.1684229897524417E-2</v>
      </c>
      <c r="L19">
        <v>31.561442497869677</v>
      </c>
      <c r="M19">
        <v>0.39633398445606333</v>
      </c>
      <c r="N19">
        <v>8.2000338426241637</v>
      </c>
      <c r="O19">
        <v>19.768760190539638</v>
      </c>
      <c r="P19" s="39">
        <v>10.103539556921291</v>
      </c>
      <c r="Q19">
        <v>4.0623454161236843E-3</v>
      </c>
      <c r="R19">
        <v>246.16321301259663</v>
      </c>
      <c r="S19">
        <v>1.9872792461767641</v>
      </c>
      <c r="T19">
        <v>43.781849084478388</v>
      </c>
      <c r="U19">
        <v>128.24584737905627</v>
      </c>
    </row>
    <row r="20" spans="1:21">
      <c r="A20" s="9">
        <v>0.1673611111111111</v>
      </c>
      <c r="B20" s="13">
        <v>38.1</v>
      </c>
      <c r="C20">
        <v>1.0965959785200303</v>
      </c>
      <c r="D20">
        <v>0.5316921781668148</v>
      </c>
      <c r="E20">
        <v>4.5284841088202493E-2</v>
      </c>
      <c r="F20">
        <v>22.082444720348548</v>
      </c>
      <c r="G20">
        <v>0.25209395028367448</v>
      </c>
      <c r="H20">
        <v>3.5190682921325158</v>
      </c>
      <c r="I20">
        <v>20.545260182661224</v>
      </c>
      <c r="J20">
        <v>0.97986881316838392</v>
      </c>
      <c r="K20">
        <v>3.6244451782585334E-2</v>
      </c>
      <c r="L20">
        <v>27.590429729729781</v>
      </c>
      <c r="M20">
        <v>0.46588129458627808</v>
      </c>
      <c r="N20">
        <v>6.151016261490204</v>
      </c>
      <c r="O20">
        <v>22.066526906823793</v>
      </c>
      <c r="P20" s="39">
        <v>4.0157651805133172</v>
      </c>
      <c r="Q20">
        <v>1.2785807409841662E-2</v>
      </c>
      <c r="R20">
        <v>78.211720851533144</v>
      </c>
      <c r="S20">
        <v>1.6969082223517407</v>
      </c>
      <c r="T20">
        <v>16.580255201443169</v>
      </c>
      <c r="U20">
        <v>43.405358014509204</v>
      </c>
    </row>
    <row r="21" spans="1:21">
      <c r="A21" s="9">
        <v>0.12638888888888888</v>
      </c>
      <c r="B21" s="13">
        <v>39.1</v>
      </c>
      <c r="C21">
        <v>1.0537392661472125</v>
      </c>
      <c r="D21">
        <v>0.6259033468149976</v>
      </c>
      <c r="E21">
        <v>4.304856697093238E-2</v>
      </c>
      <c r="F21">
        <v>23.229576972335192</v>
      </c>
      <c r="G21">
        <v>0.3453559068922275</v>
      </c>
      <c r="H21">
        <v>3.3998137713453458</v>
      </c>
      <c r="I21">
        <v>21.463734140572424</v>
      </c>
      <c r="J21">
        <v>1.7881079803945501</v>
      </c>
      <c r="K21">
        <v>2.7239991008958714E-2</v>
      </c>
      <c r="L21">
        <v>36.710731647125698</v>
      </c>
      <c r="M21">
        <v>0.72320713670669379</v>
      </c>
      <c r="N21">
        <v>9.8674063529773353</v>
      </c>
      <c r="O21">
        <v>23.19508263745902</v>
      </c>
      <c r="P21" s="39">
        <v>14.019276080180408</v>
      </c>
      <c r="Q21">
        <v>3.6308012193382354E-3</v>
      </c>
      <c r="R21">
        <v>275.42130223870095</v>
      </c>
      <c r="S21">
        <v>2.8724328718686967</v>
      </c>
      <c r="T21">
        <v>52.381819769983082</v>
      </c>
      <c r="U21">
        <v>148.69576598520896</v>
      </c>
    </row>
    <row r="22" spans="1:21">
      <c r="A22" s="9">
        <v>0.16944444444444443</v>
      </c>
      <c r="B22" s="13">
        <v>47.4</v>
      </c>
      <c r="C22">
        <v>1.0025523057843879</v>
      </c>
      <c r="D22">
        <v>0.56693356027761355</v>
      </c>
      <c r="E22">
        <v>4.1152720199395476E-2</v>
      </c>
      <c r="F22">
        <v>24.299730252453394</v>
      </c>
      <c r="G22">
        <v>0.3220941451465571</v>
      </c>
      <c r="H22">
        <v>3.4461062034455807</v>
      </c>
      <c r="I22">
        <v>24.266057478858009</v>
      </c>
      <c r="J22">
        <v>1.2934925120756007</v>
      </c>
      <c r="K22">
        <v>3.1249240249087047E-2</v>
      </c>
      <c r="L22">
        <v>32.000778003849717</v>
      </c>
      <c r="M22">
        <v>0.70057366131086485</v>
      </c>
      <c r="N22">
        <v>7.689867717082687</v>
      </c>
      <c r="O22">
        <v>24.624222981361342</v>
      </c>
      <c r="P22" s="39">
        <v>4.5456953405080593</v>
      </c>
      <c r="Q22">
        <v>9.0338560626249172E-3</v>
      </c>
      <c r="R22">
        <v>110.69470147274359</v>
      </c>
      <c r="S22">
        <v>1.2977706986952182</v>
      </c>
      <c r="T22">
        <v>21.698514612284765</v>
      </c>
      <c r="U22">
        <v>60.601418892561689</v>
      </c>
    </row>
  </sheetData>
  <mergeCells count="5">
    <mergeCell ref="J1:O1"/>
    <mergeCell ref="P1:U1"/>
    <mergeCell ref="A1:A2"/>
    <mergeCell ref="D1:I1"/>
    <mergeCell ref="B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uped</vt:lpstr>
      <vt:lpstr>in or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01T14:50:40Z</dcterms:created>
  <dcterms:modified xsi:type="dcterms:W3CDTF">2022-03-23T18:26:44Z</dcterms:modified>
</cp:coreProperties>
</file>